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showInkAnnotation="0" autoCompressPictures="0"/>
  <bookViews>
    <workbookView xWindow="4960" yWindow="0" windowWidth="20360" windowHeight="12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0" i="1" l="1"/>
  <c r="G30" i="1"/>
  <c r="E30" i="1"/>
  <c r="D30" i="1"/>
  <c r="C30" i="1"/>
  <c r="B30" i="1"/>
</calcChain>
</file>

<file path=xl/sharedStrings.xml><?xml version="1.0" encoding="utf-8"?>
<sst xmlns="http://schemas.openxmlformats.org/spreadsheetml/2006/main" count="34" uniqueCount="34">
  <si>
    <t>Sample</t>
  </si>
  <si>
    <t>PF unique reads (%)</t>
  </si>
  <si>
    <t>PF unique reads aligned (%)</t>
  </si>
  <si>
    <t>Off-bait (%)</t>
  </si>
  <si>
    <t>Mean bait coverage (%)</t>
  </si>
  <si>
    <t>At least 30X coverage (%)</t>
  </si>
  <si>
    <t>Average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20</t>
  </si>
  <si>
    <t>S21</t>
  </si>
  <si>
    <t>S22</t>
  </si>
  <si>
    <t>S23</t>
  </si>
  <si>
    <t>S24</t>
  </si>
  <si>
    <t>S25</t>
  </si>
  <si>
    <t>S17</t>
  </si>
  <si>
    <t>S18</t>
  </si>
  <si>
    <t>S19</t>
  </si>
  <si>
    <t>At least 10X coverage (%)</t>
  </si>
  <si>
    <t>Supplementary Table 1: Base calBase calling, alignment and bait coverage metrics. Bait is defined as the exome sequencing capture used for library preparation, Agilent SureSelect V5 spanning 50.4 M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</font>
    <font>
      <sz val="10"/>
      <color rgb="FF000000"/>
      <name val="Arial"/>
    </font>
    <font>
      <b/>
      <sz val="10"/>
      <color rgb="FF000000"/>
      <name val="Arial"/>
    </font>
    <font>
      <sz val="10"/>
      <color theme="1"/>
      <name val="Arial"/>
    </font>
    <font>
      <b/>
      <sz val="10"/>
      <color theme="1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2" fontId="0" fillId="0" borderId="0" xfId="0" applyNumberFormat="1"/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2" fontId="7" fillId="0" borderId="3" xfId="0" applyNumberFormat="1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164" fontId="7" fillId="0" borderId="3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64" fontId="9" fillId="0" borderId="1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2" fontId="10" fillId="0" borderId="2" xfId="0" applyNumberFormat="1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0" fontId="6" fillId="0" borderId="0" xfId="0" applyFont="1" applyBorder="1" applyAlignment="1">
      <alignment horizontal="left" vertical="center" wrapText="1"/>
    </xf>
    <xf numFmtId="0" fontId="6" fillId="0" borderId="4" xfId="0" applyFont="1" applyBorder="1" applyAlignment="1">
      <alignment horizontal="left" vertical="center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tabSelected="1" workbookViewId="0">
      <selection sqref="A1:G3"/>
    </sheetView>
  </sheetViews>
  <sheetFormatPr baseColWidth="10" defaultRowHeight="15" x14ac:dyDescent="0"/>
  <sheetData>
    <row r="1" spans="1:19">
      <c r="A1" s="16" t="s">
        <v>33</v>
      </c>
      <c r="B1" s="16"/>
      <c r="C1" s="16"/>
      <c r="D1" s="16"/>
      <c r="E1" s="16"/>
      <c r="F1" s="16"/>
      <c r="G1" s="16"/>
    </row>
    <row r="2" spans="1:19">
      <c r="A2" s="16"/>
      <c r="B2" s="16"/>
      <c r="C2" s="16"/>
      <c r="D2" s="16"/>
      <c r="E2" s="16"/>
      <c r="F2" s="16"/>
      <c r="G2" s="16"/>
    </row>
    <row r="3" spans="1:19" ht="21" customHeight="1">
      <c r="A3" s="17"/>
      <c r="B3" s="17"/>
      <c r="C3" s="17"/>
      <c r="D3" s="17"/>
      <c r="E3" s="17"/>
      <c r="F3" s="17"/>
      <c r="G3" s="17"/>
      <c r="H3" s="2"/>
      <c r="I3" s="1"/>
      <c r="J3" s="1"/>
      <c r="K3" s="1"/>
      <c r="L3" s="1"/>
      <c r="M3" s="1"/>
      <c r="N3" s="1"/>
      <c r="O3" s="1"/>
      <c r="P3" s="3"/>
      <c r="Q3" s="1"/>
      <c r="R3" s="1"/>
      <c r="S3" s="1"/>
    </row>
    <row r="4" spans="1:19" ht="36">
      <c r="A4" s="5" t="s">
        <v>0</v>
      </c>
      <c r="B4" s="6" t="s">
        <v>1</v>
      </c>
      <c r="C4" s="6" t="s">
        <v>2</v>
      </c>
      <c r="D4" s="6" t="s">
        <v>3</v>
      </c>
      <c r="E4" s="6" t="s">
        <v>4</v>
      </c>
      <c r="F4" s="6" t="s">
        <v>32</v>
      </c>
      <c r="G4" s="6" t="s">
        <v>5</v>
      </c>
    </row>
    <row r="5" spans="1:19">
      <c r="A5" s="5" t="s">
        <v>7</v>
      </c>
      <c r="B5" s="7">
        <v>97.25</v>
      </c>
      <c r="C5" s="7">
        <v>96.66</v>
      </c>
      <c r="D5" s="7">
        <v>0.23</v>
      </c>
      <c r="E5" s="7">
        <v>65.709999999999994</v>
      </c>
      <c r="F5" s="10">
        <v>97.264099999999999</v>
      </c>
      <c r="G5" s="9">
        <v>80.624899999999997</v>
      </c>
    </row>
    <row r="6" spans="1:19">
      <c r="A6" s="11" t="s">
        <v>8</v>
      </c>
      <c r="B6" s="7">
        <v>96.9</v>
      </c>
      <c r="C6" s="7">
        <v>96.54</v>
      </c>
      <c r="D6" s="7">
        <v>0.24</v>
      </c>
      <c r="E6" s="7">
        <v>59.08</v>
      </c>
      <c r="F6" s="10">
        <v>96.809700000000007</v>
      </c>
      <c r="G6" s="9">
        <v>77.1751</v>
      </c>
    </row>
    <row r="7" spans="1:19">
      <c r="A7" s="11" t="s">
        <v>9</v>
      </c>
      <c r="B7" s="7">
        <v>96.39</v>
      </c>
      <c r="C7" s="7">
        <v>95.99</v>
      </c>
      <c r="D7" s="7">
        <v>0.26</v>
      </c>
      <c r="E7" s="7">
        <v>62.26</v>
      </c>
      <c r="F7" s="10">
        <v>97.047700000000006</v>
      </c>
      <c r="G7" s="9">
        <v>78.687700000000007</v>
      </c>
      <c r="O7" s="4"/>
      <c r="P7" s="4"/>
    </row>
    <row r="8" spans="1:19">
      <c r="A8" s="11" t="s">
        <v>10</v>
      </c>
      <c r="B8" s="7">
        <v>97</v>
      </c>
      <c r="C8" s="7">
        <v>94.46</v>
      </c>
      <c r="D8" s="7">
        <v>0.25</v>
      </c>
      <c r="E8" s="7">
        <v>50.43</v>
      </c>
      <c r="F8" s="10">
        <v>94.417599999999993</v>
      </c>
      <c r="G8" s="9">
        <v>67.866200000000006</v>
      </c>
      <c r="O8" s="4"/>
      <c r="P8" s="4"/>
    </row>
    <row r="9" spans="1:19">
      <c r="A9" s="11" t="s">
        <v>11</v>
      </c>
      <c r="B9" s="7">
        <v>98.94</v>
      </c>
      <c r="C9" s="7">
        <v>96.55</v>
      </c>
      <c r="D9" s="7">
        <v>0.25</v>
      </c>
      <c r="E9" s="7">
        <v>17.97</v>
      </c>
      <c r="F9" s="10">
        <v>72.664000000000001</v>
      </c>
      <c r="G9" s="9">
        <v>15.8856</v>
      </c>
      <c r="O9" s="4"/>
      <c r="P9" s="4"/>
    </row>
    <row r="10" spans="1:19">
      <c r="A10" s="11" t="s">
        <v>12</v>
      </c>
      <c r="B10" s="7">
        <v>97.18</v>
      </c>
      <c r="C10" s="7">
        <v>96.52</v>
      </c>
      <c r="D10" s="7">
        <v>0.25</v>
      </c>
      <c r="E10" s="7">
        <v>72.83</v>
      </c>
      <c r="F10" s="10">
        <v>97.210700000000003</v>
      </c>
      <c r="G10" s="9">
        <v>82.473799999999997</v>
      </c>
    </row>
    <row r="11" spans="1:19">
      <c r="A11" s="11" t="s">
        <v>13</v>
      </c>
      <c r="B11" s="7">
        <v>97.77</v>
      </c>
      <c r="C11" s="7">
        <v>96.4</v>
      </c>
      <c r="D11" s="7">
        <v>0.25</v>
      </c>
      <c r="E11" s="7">
        <v>58.37</v>
      </c>
      <c r="F11" s="10">
        <v>96.602199999999996</v>
      </c>
      <c r="G11" s="9">
        <v>76.441299999999998</v>
      </c>
    </row>
    <row r="12" spans="1:19">
      <c r="A12" s="11" t="s">
        <v>14</v>
      </c>
      <c r="B12" s="7">
        <v>96.89</v>
      </c>
      <c r="C12" s="7">
        <v>96.59</v>
      </c>
      <c r="D12" s="7">
        <v>0.25</v>
      </c>
      <c r="E12" s="7">
        <v>52.85</v>
      </c>
      <c r="F12" s="10">
        <v>96.206100000000006</v>
      </c>
      <c r="G12" s="9">
        <v>72.697100000000006</v>
      </c>
    </row>
    <row r="13" spans="1:19">
      <c r="A13" s="11" t="s">
        <v>15</v>
      </c>
      <c r="B13" s="7">
        <v>97.68</v>
      </c>
      <c r="C13" s="7">
        <v>96.73</v>
      </c>
      <c r="D13" s="7">
        <v>0.25</v>
      </c>
      <c r="E13" s="7">
        <v>33.83</v>
      </c>
      <c r="F13" s="10">
        <v>90.833799999999997</v>
      </c>
      <c r="G13" s="9">
        <v>49.095799999999997</v>
      </c>
    </row>
    <row r="14" spans="1:19">
      <c r="A14" s="11" t="s">
        <v>16</v>
      </c>
      <c r="B14" s="7">
        <v>96.59</v>
      </c>
      <c r="C14" s="7">
        <v>96.25</v>
      </c>
      <c r="D14" s="7">
        <v>0.25</v>
      </c>
      <c r="E14" s="7">
        <v>53.94</v>
      </c>
      <c r="F14" s="10">
        <v>96.165700000000001</v>
      </c>
      <c r="G14" s="9">
        <v>73.001999999999995</v>
      </c>
    </row>
    <row r="15" spans="1:19">
      <c r="A15" s="11" t="s">
        <v>17</v>
      </c>
      <c r="B15" s="7">
        <v>97.91</v>
      </c>
      <c r="C15" s="7">
        <v>96.55</v>
      </c>
      <c r="D15" s="7">
        <v>0.26</v>
      </c>
      <c r="E15" s="7">
        <v>27.91</v>
      </c>
      <c r="F15" s="10">
        <v>87.108500000000006</v>
      </c>
      <c r="G15" s="9">
        <v>38.482300000000002</v>
      </c>
    </row>
    <row r="16" spans="1:19">
      <c r="A16" s="11" t="s">
        <v>18</v>
      </c>
      <c r="B16" s="7">
        <v>96.76</v>
      </c>
      <c r="C16" s="7">
        <v>96.38</v>
      </c>
      <c r="D16" s="7">
        <v>0.25</v>
      </c>
      <c r="E16" s="7">
        <v>74.31</v>
      </c>
      <c r="F16" s="10">
        <v>97.801699999999997</v>
      </c>
      <c r="G16" s="9">
        <v>84.499700000000004</v>
      </c>
    </row>
    <row r="17" spans="1:7">
      <c r="A17" s="11" t="s">
        <v>19</v>
      </c>
      <c r="B17" s="7">
        <v>93.31</v>
      </c>
      <c r="C17" s="7">
        <v>96.23</v>
      </c>
      <c r="D17" s="7">
        <v>0.25</v>
      </c>
      <c r="E17" s="7">
        <v>135.58000000000001</v>
      </c>
      <c r="F17" s="10">
        <v>98.996600000000001</v>
      </c>
      <c r="G17" s="9">
        <v>95.473600000000005</v>
      </c>
    </row>
    <row r="18" spans="1:7">
      <c r="A18" s="11" t="s">
        <v>20</v>
      </c>
      <c r="B18" s="7">
        <v>95.24</v>
      </c>
      <c r="C18" s="7">
        <v>95.83</v>
      </c>
      <c r="D18" s="7">
        <v>0.26</v>
      </c>
      <c r="E18" s="7">
        <v>142.88999999999999</v>
      </c>
      <c r="F18" s="10">
        <v>98.917100000000005</v>
      </c>
      <c r="G18" s="9">
        <v>95.834400000000002</v>
      </c>
    </row>
    <row r="19" spans="1:7">
      <c r="A19" s="11" t="s">
        <v>21</v>
      </c>
      <c r="B19" s="7">
        <v>95.8</v>
      </c>
      <c r="C19" s="7">
        <v>97.65</v>
      </c>
      <c r="D19" s="7">
        <v>0.2</v>
      </c>
      <c r="E19" s="7">
        <v>76.2</v>
      </c>
      <c r="F19" s="10">
        <v>98.625299999999996</v>
      </c>
      <c r="G19" s="9">
        <v>88.797600000000003</v>
      </c>
    </row>
    <row r="20" spans="1:7">
      <c r="A20" s="11" t="s">
        <v>22</v>
      </c>
      <c r="B20" s="7">
        <v>95.76</v>
      </c>
      <c r="C20" s="7">
        <v>97.54</v>
      </c>
      <c r="D20" s="7">
        <v>0.21</v>
      </c>
      <c r="E20" s="7">
        <v>64.23</v>
      </c>
      <c r="F20" s="10">
        <v>98.010400000000004</v>
      </c>
      <c r="G20" s="9">
        <v>82.941999999999993</v>
      </c>
    </row>
    <row r="21" spans="1:7">
      <c r="A21" s="11" t="s">
        <v>29</v>
      </c>
      <c r="B21" s="11">
        <v>97.77</v>
      </c>
      <c r="C21" s="11">
        <v>98.34</v>
      </c>
      <c r="D21" s="11">
        <v>0.18</v>
      </c>
      <c r="E21" s="11">
        <v>71.25</v>
      </c>
      <c r="F21" s="10">
        <v>98.362399999999994</v>
      </c>
      <c r="G21" s="12">
        <v>86.708500000000001</v>
      </c>
    </row>
    <row r="22" spans="1:7">
      <c r="A22" s="11" t="s">
        <v>30</v>
      </c>
      <c r="B22" s="11">
        <v>97.87</v>
      </c>
      <c r="C22" s="11">
        <v>98.28</v>
      </c>
      <c r="D22" s="11">
        <v>0.19</v>
      </c>
      <c r="E22" s="11">
        <v>79.31</v>
      </c>
      <c r="F22" s="10">
        <v>98.513300000000001</v>
      </c>
      <c r="G22" s="12">
        <v>89.134299999999996</v>
      </c>
    </row>
    <row r="23" spans="1:7">
      <c r="A23" s="11" t="s">
        <v>31</v>
      </c>
      <c r="B23" s="11">
        <v>97.93</v>
      </c>
      <c r="C23" s="11">
        <v>98.31</v>
      </c>
      <c r="D23" s="11">
        <v>0.18</v>
      </c>
      <c r="E23" s="11">
        <v>78.05</v>
      </c>
      <c r="F23" s="10">
        <v>98.4315</v>
      </c>
      <c r="G23" s="12">
        <v>89.05</v>
      </c>
    </row>
    <row r="24" spans="1:7">
      <c r="A24" s="13" t="s">
        <v>23</v>
      </c>
      <c r="B24" s="7">
        <v>62.75</v>
      </c>
      <c r="C24" s="7">
        <v>97.47</v>
      </c>
      <c r="D24" s="7">
        <v>0.2</v>
      </c>
      <c r="E24" s="7">
        <v>50.54</v>
      </c>
      <c r="F24" s="10">
        <v>97.781099999999995</v>
      </c>
      <c r="G24" s="9">
        <v>77.059600000000003</v>
      </c>
    </row>
    <row r="25" spans="1:7">
      <c r="A25" s="11" t="s">
        <v>24</v>
      </c>
      <c r="B25" s="7">
        <v>97.99</v>
      </c>
      <c r="C25" s="7">
        <v>98.3</v>
      </c>
      <c r="D25" s="7">
        <v>0.19</v>
      </c>
      <c r="E25" s="7">
        <v>70.819999999999993</v>
      </c>
      <c r="F25" s="10">
        <v>98.342200000000005</v>
      </c>
      <c r="G25" s="9">
        <v>86.754300000000001</v>
      </c>
    </row>
    <row r="26" spans="1:7">
      <c r="A26" s="11" t="s">
        <v>25</v>
      </c>
      <c r="B26" s="7">
        <v>97.38</v>
      </c>
      <c r="C26" s="7">
        <v>98.23</v>
      </c>
      <c r="D26" s="7">
        <v>0.19</v>
      </c>
      <c r="E26" s="7">
        <v>74.5</v>
      </c>
      <c r="F26" s="10">
        <v>98.490600000000001</v>
      </c>
      <c r="G26" s="9">
        <v>87.567499999999995</v>
      </c>
    </row>
    <row r="27" spans="1:7">
      <c r="A27" s="11" t="s">
        <v>26</v>
      </c>
      <c r="B27" s="7">
        <v>98.31</v>
      </c>
      <c r="C27" s="7">
        <v>98.21</v>
      </c>
      <c r="D27" s="7">
        <v>0.2</v>
      </c>
      <c r="E27" s="7">
        <v>68.41</v>
      </c>
      <c r="F27" s="10">
        <v>98.017799999999994</v>
      </c>
      <c r="G27" s="9">
        <v>84.362399999999994</v>
      </c>
    </row>
    <row r="28" spans="1:7">
      <c r="A28" s="11" t="s">
        <v>27</v>
      </c>
      <c r="B28" s="7">
        <v>98.4</v>
      </c>
      <c r="C28" s="7">
        <v>98.32</v>
      </c>
      <c r="D28" s="7">
        <v>0.2</v>
      </c>
      <c r="E28" s="7">
        <v>58.27</v>
      </c>
      <c r="F28" s="10">
        <v>97.690600000000003</v>
      </c>
      <c r="G28" s="9">
        <v>79.933800000000005</v>
      </c>
    </row>
    <row r="29" spans="1:7">
      <c r="A29" s="11" t="s">
        <v>28</v>
      </c>
      <c r="B29" s="7">
        <v>98.51</v>
      </c>
      <c r="C29" s="7">
        <v>98.27</v>
      </c>
      <c r="D29" s="7">
        <v>0.2</v>
      </c>
      <c r="E29" s="7">
        <v>64.83</v>
      </c>
      <c r="F29" s="10">
        <v>98.053200000000004</v>
      </c>
      <c r="G29" s="9">
        <v>83.367699999999999</v>
      </c>
    </row>
    <row r="30" spans="1:7">
      <c r="A30" s="8" t="s">
        <v>6</v>
      </c>
      <c r="B30" s="14">
        <f t="shared" ref="B30:G30" si="0">AVERAGE(B5:B29)</f>
        <v>95.771200000000007</v>
      </c>
      <c r="C30" s="15">
        <f t="shared" si="0"/>
        <v>97.063999999999993</v>
      </c>
      <c r="D30" s="15">
        <f t="shared" si="0"/>
        <v>0.22560000000000005</v>
      </c>
      <c r="E30" s="15">
        <f t="shared" si="0"/>
        <v>66.574799999999996</v>
      </c>
      <c r="F30" s="15">
        <f t="shared" si="0"/>
        <v>95.934555999999986</v>
      </c>
      <c r="G30" s="15">
        <f t="shared" si="0"/>
        <v>76.956688</v>
      </c>
    </row>
  </sheetData>
  <mergeCells count="1">
    <mergeCell ref="A1:G3"/>
  </mergeCells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95C5705428B54A83F7FA07A03A2B96" ma:contentTypeVersion="7" ma:contentTypeDescription="Create a new document." ma:contentTypeScope="" ma:versionID="a20a4ed16417bea1526bacc7f7f86b32">
  <xsd:schema xmlns:xsd="http://www.w3.org/2001/XMLSchema" xmlns:p="http://schemas.microsoft.com/office/2006/metadata/properties" xmlns:ns2="3c4ccafb-1dc1-4d66-9431-fbb1d5e8ca1b" targetNamespace="http://schemas.microsoft.com/office/2006/metadata/properties" ma:root="true" ma:fieldsID="9ebae68da839f17496a6547608489622" ns2:_="">
    <xsd:import namespace="3c4ccafb-1dc1-4d66-9431-fbb1d5e8ca1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c4ccafb-1dc1-4d66-9431-fbb1d5e8ca1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c4ccafb-1dc1-4d66-9431-fbb1d5e8ca1b">false</IsDeleted>
    <Checked_x0020_Out_x0020_To xmlns="3c4ccafb-1dc1-4d66-9431-fbb1d5e8ca1b">
      <UserInfo>
        <DisplayName/>
        <AccountId xsi:nil="true"/>
        <AccountType/>
      </UserInfo>
    </Checked_x0020_Out_x0020_To>
    <DocumentId xmlns="3c4ccafb-1dc1-4d66-9431-fbb1d5e8ca1b">Table 1.XLSX</DocumentId>
    <TitleName xmlns="3c4ccafb-1dc1-4d66-9431-fbb1d5e8ca1b">Table 1.XLSX</TitleName>
    <StageName xmlns="3c4ccafb-1dc1-4d66-9431-fbb1d5e8ca1b" xsi:nil="true"/>
    <DocumentType xmlns="3c4ccafb-1dc1-4d66-9431-fbb1d5e8ca1b">Table</DocumentType>
    <FileFormat xmlns="3c4ccafb-1dc1-4d66-9431-fbb1d5e8ca1b">XLSX</FileFormat>
  </documentManagement>
</p:properties>
</file>

<file path=customXml/itemProps1.xml><?xml version="1.0" encoding="utf-8"?>
<ds:datastoreItem xmlns:ds="http://schemas.openxmlformats.org/officeDocument/2006/customXml" ds:itemID="{3A3594A4-0012-40BC-A69E-F4C56AC125FD}"/>
</file>

<file path=customXml/itemProps2.xml><?xml version="1.0" encoding="utf-8"?>
<ds:datastoreItem xmlns:ds="http://schemas.openxmlformats.org/officeDocument/2006/customXml" ds:itemID="{50C2778A-B67A-4D76-833D-E6401F126CDF}"/>
</file>

<file path=customXml/itemProps3.xml><?xml version="1.0" encoding="utf-8"?>
<ds:datastoreItem xmlns:ds="http://schemas.openxmlformats.org/officeDocument/2006/customXml" ds:itemID="{112BDCFF-61C2-4206-8117-B14EF2F967D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ira Asgari</dc:creator>
  <cp:lastModifiedBy>Luregn Schlapbach</cp:lastModifiedBy>
  <cp:lastPrinted>2016-03-07T10:36:43Z</cp:lastPrinted>
  <dcterms:created xsi:type="dcterms:W3CDTF">2016-01-06T21:59:04Z</dcterms:created>
  <dcterms:modified xsi:type="dcterms:W3CDTF">2016-08-11T14:0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95C5705428B54A83F7FA07A03A2B96</vt:lpwstr>
  </property>
</Properties>
</file>